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hw437\Documents\Final submission files-2021 Nov 28\"/>
    </mc:Choice>
  </mc:AlternateContent>
  <xr:revisionPtr revIDLastSave="0" documentId="13_ncr:1_{4E4E53DE-8060-4509-A076-2ED8C6C8B096}" xr6:coauthVersionLast="47" xr6:coauthVersionMax="47" xr10:uidLastSave="{00000000-0000-0000-0000-000000000000}"/>
  <bookViews>
    <workbookView xWindow="23880" yWindow="-120" windowWidth="29040" windowHeight="15840" xr2:uid="{94DF56E9-40D9-4CF6-99F7-DD3A8630002F}"/>
  </bookViews>
  <sheets>
    <sheet name="SD-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E14" i="1" s="1"/>
  <c r="C9" i="1"/>
  <c r="E9" i="1"/>
  <c r="C19" i="1"/>
  <c r="E19" i="1" s="1"/>
  <c r="C18" i="1"/>
  <c r="E18" i="1" s="1"/>
  <c r="C16" i="1"/>
  <c r="E16" i="1" s="1"/>
  <c r="C15" i="1"/>
  <c r="E15" i="1" s="1"/>
  <c r="C13" i="1"/>
  <c r="E13" i="1" s="1"/>
  <c r="C12" i="1"/>
  <c r="E12" i="1" s="1"/>
  <c r="C11" i="1"/>
  <c r="E11" i="1" s="1"/>
  <c r="C10" i="1"/>
  <c r="E10" i="1" s="1"/>
  <c r="C8" i="1"/>
  <c r="E8" i="1" s="1"/>
  <c r="C7" i="1"/>
  <c r="E7" i="1" s="1"/>
  <c r="C6" i="1"/>
  <c r="E17" i="1"/>
  <c r="E6" i="1"/>
  <c r="E5" i="1"/>
  <c r="K11" i="1"/>
  <c r="C5" i="1"/>
  <c r="K22" i="1"/>
  <c r="K17" i="1"/>
  <c r="K7" i="1"/>
</calcChain>
</file>

<file path=xl/sharedStrings.xml><?xml version="1.0" encoding="utf-8"?>
<sst xmlns="http://schemas.openxmlformats.org/spreadsheetml/2006/main" count="15" uniqueCount="15">
  <si>
    <t xml:space="preserve"> radiance</t>
  </si>
  <si>
    <t>Estimated light intetsity (CPS)</t>
  </si>
  <si>
    <t>106-111= 6 hour p.i.</t>
  </si>
  <si>
    <t>117-121= 48 hour p.i.</t>
  </si>
  <si>
    <t>112-116= 24 hour p.i.</t>
  </si>
  <si>
    <t>6 hour p.i.</t>
  </si>
  <si>
    <t>24 hour p.i.</t>
  </si>
  <si>
    <t>48 hour p.i.</t>
  </si>
  <si>
    <t>2 hour p.i.</t>
  </si>
  <si>
    <t>average radiance</t>
  </si>
  <si>
    <t>WTc35 lux infected group</t>
  </si>
  <si>
    <t>Average radiance</t>
  </si>
  <si>
    <t>Fold change realtive to WTc35 Furbox lux.CmR grown in LB medium</t>
  </si>
  <si>
    <t>Bird number- infected with WTc35Furbox lux.CmR</t>
  </si>
  <si>
    <t>Detection limit  of the signal  based on  bird number 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6" borderId="0" xfId="0" applyFill="1"/>
    <xf numFmtId="0" fontId="0" fillId="4" borderId="0" xfId="0" applyFill="1"/>
    <xf numFmtId="0" fontId="1" fillId="0" borderId="0" xfId="0" applyFont="1"/>
    <xf numFmtId="0" fontId="0" fillId="3" borderId="2" xfId="0" applyFill="1" applyBorder="1"/>
    <xf numFmtId="0" fontId="0" fillId="0" borderId="0" xfId="0" applyFill="1" applyBorder="1"/>
    <xf numFmtId="0" fontId="3" fillId="0" borderId="1" xfId="0" applyFont="1" applyBorder="1"/>
    <xf numFmtId="0" fontId="2" fillId="7" borderId="0" xfId="0" applyFont="1" applyFill="1"/>
    <xf numFmtId="0" fontId="2" fillId="4" borderId="0" xfId="0" applyFont="1" applyFill="1"/>
    <xf numFmtId="0" fontId="2" fillId="3" borderId="0" xfId="0" applyFont="1" applyFill="1"/>
    <xf numFmtId="0" fontId="0" fillId="8" borderId="0" xfId="0" applyFill="1"/>
    <xf numFmtId="0" fontId="0" fillId="8" borderId="2" xfId="0" applyFill="1" applyBorder="1"/>
    <xf numFmtId="0" fontId="0" fillId="8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4</xdr:col>
      <xdr:colOff>2181225</xdr:colOff>
      <xdr:row>24</xdr:row>
      <xdr:rowOff>1143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9357234-71DA-4253-8CD1-5C97441965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43400" y="4105275"/>
          <a:ext cx="5962650" cy="685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DA331-8D4C-49F7-84B6-BB073710C2B8}">
  <dimension ref="A4:L27"/>
  <sheetViews>
    <sheetView tabSelected="1" workbookViewId="0">
      <selection activeCell="C33" sqref="C33"/>
    </sheetView>
  </sheetViews>
  <sheetFormatPr defaultRowHeight="15" x14ac:dyDescent="0.25"/>
  <cols>
    <col min="1" max="1" width="44.85546875" customWidth="1"/>
    <col min="2" max="2" width="20.28515625" customWidth="1"/>
    <col min="3" max="3" width="42.42578125" customWidth="1"/>
    <col min="4" max="4" width="14.28515625" customWidth="1"/>
    <col min="5" max="5" width="63.5703125" customWidth="1"/>
    <col min="8" max="8" width="12.85546875" customWidth="1"/>
    <col min="9" max="9" width="14" customWidth="1"/>
    <col min="10" max="10" width="20.85546875" customWidth="1"/>
    <col min="11" max="11" width="17.7109375" customWidth="1"/>
    <col min="12" max="12" width="29" customWidth="1"/>
    <col min="15" max="15" width="25.5703125" customWidth="1"/>
  </cols>
  <sheetData>
    <row r="4" spans="1:12" ht="23.25" x14ac:dyDescent="0.35">
      <c r="A4" s="14" t="s">
        <v>13</v>
      </c>
      <c r="B4" s="14" t="s">
        <v>11</v>
      </c>
      <c r="C4" s="14" t="s">
        <v>1</v>
      </c>
      <c r="D4" s="11"/>
      <c r="E4" s="14" t="s">
        <v>12</v>
      </c>
      <c r="H4" s="3" t="s">
        <v>10</v>
      </c>
      <c r="I4" s="3"/>
      <c r="J4" s="3" t="s">
        <v>0</v>
      </c>
      <c r="K4" t="s">
        <v>9</v>
      </c>
      <c r="L4" s="3"/>
    </row>
    <row r="5" spans="1:12" x14ac:dyDescent="0.25">
      <c r="A5" s="7">
        <v>106</v>
      </c>
      <c r="B5" s="7">
        <v>98740</v>
      </c>
      <c r="C5" s="7">
        <f>(80000/K11)*B5</f>
        <v>1167.2671066280886</v>
      </c>
      <c r="E5" s="7">
        <f t="shared" ref="E5:E19" si="0">C5/490</f>
        <v>2.3821777686287522</v>
      </c>
      <c r="H5" s="3">
        <v>1</v>
      </c>
      <c r="I5" s="3"/>
      <c r="J5" s="8">
        <v>12570</v>
      </c>
    </row>
    <row r="6" spans="1:12" x14ac:dyDescent="0.25">
      <c r="A6" s="7">
        <v>108</v>
      </c>
      <c r="B6" s="7">
        <v>63000</v>
      </c>
      <c r="C6" s="7">
        <f>(80000/K11)*B6</f>
        <v>744.76228192798851</v>
      </c>
      <c r="E6" s="7">
        <f t="shared" si="0"/>
        <v>1.5199230243428337</v>
      </c>
      <c r="H6" s="3">
        <v>2</v>
      </c>
      <c r="I6" s="3"/>
      <c r="J6" s="8">
        <v>2067000</v>
      </c>
    </row>
    <row r="7" spans="1:12" x14ac:dyDescent="0.25">
      <c r="A7" s="7">
        <v>109</v>
      </c>
      <c r="B7" s="7">
        <v>2434</v>
      </c>
      <c r="C7" s="7">
        <f>(80000/K11)*B7</f>
        <v>28.773831654170223</v>
      </c>
      <c r="E7" s="7">
        <f t="shared" si="0"/>
        <v>5.8722105416673928E-2</v>
      </c>
      <c r="H7" s="3">
        <v>3</v>
      </c>
      <c r="I7" s="3"/>
      <c r="J7" s="8">
        <v>537200</v>
      </c>
      <c r="K7" s="9">
        <f>AVERAGE(J5:J9)</f>
        <v>545008</v>
      </c>
      <c r="L7" t="s">
        <v>8</v>
      </c>
    </row>
    <row r="8" spans="1:12" x14ac:dyDescent="0.25">
      <c r="A8" s="7">
        <v>110</v>
      </c>
      <c r="B8" s="7">
        <v>20490</v>
      </c>
      <c r="C8" s="7">
        <f>(80000/K11)*B8</f>
        <v>242.22506597943627</v>
      </c>
      <c r="E8" s="7">
        <f t="shared" si="0"/>
        <v>0.4943368693457883</v>
      </c>
      <c r="H8" s="3">
        <v>4</v>
      </c>
      <c r="I8" s="3"/>
      <c r="J8" s="8">
        <v>76740</v>
      </c>
    </row>
    <row r="9" spans="1:12" x14ac:dyDescent="0.25">
      <c r="A9" s="6">
        <v>111</v>
      </c>
      <c r="B9" s="6">
        <v>107795</v>
      </c>
      <c r="C9" s="6">
        <f>(80000/K17)*B9</f>
        <v>1807.5415540044855</v>
      </c>
      <c r="E9" s="6">
        <f t="shared" si="0"/>
        <v>3.6888603142948684</v>
      </c>
      <c r="H9" s="3">
        <v>5</v>
      </c>
      <c r="I9" s="3"/>
      <c r="J9" s="8">
        <v>31530</v>
      </c>
    </row>
    <row r="10" spans="1:12" x14ac:dyDescent="0.25">
      <c r="A10" s="6">
        <v>112</v>
      </c>
      <c r="B10" s="6">
        <v>47750</v>
      </c>
      <c r="C10" s="6">
        <f>(80000/K17)*B10</f>
        <v>800.68750131002537</v>
      </c>
      <c r="E10" s="6">
        <f t="shared" si="0"/>
        <v>1.6340561251225008</v>
      </c>
      <c r="H10" s="3">
        <v>6</v>
      </c>
      <c r="I10" s="3"/>
      <c r="J10" s="4">
        <v>654800</v>
      </c>
    </row>
    <row r="11" spans="1:12" x14ac:dyDescent="0.25">
      <c r="A11" s="6">
        <v>113</v>
      </c>
      <c r="B11" s="6">
        <v>1789</v>
      </c>
      <c r="C11" s="6">
        <f>(80000/K17)*B11</f>
        <v>29.998532771594459</v>
      </c>
      <c r="E11" s="6">
        <f t="shared" si="0"/>
        <v>6.1221495452233592E-2</v>
      </c>
      <c r="H11" s="3">
        <v>7</v>
      </c>
      <c r="I11" s="3"/>
      <c r="J11" s="4">
        <v>3789000</v>
      </c>
      <c r="K11" s="1">
        <f>AVERAGE(J10:J14)</f>
        <v>6767260</v>
      </c>
      <c r="L11" t="s">
        <v>5</v>
      </c>
    </row>
    <row r="12" spans="1:12" x14ac:dyDescent="0.25">
      <c r="A12" s="6">
        <v>114</v>
      </c>
      <c r="B12" s="6">
        <v>7900</v>
      </c>
      <c r="C12" s="6">
        <f>(80000/K17)*B12</f>
        <v>132.46976461464294</v>
      </c>
      <c r="E12" s="6">
        <f t="shared" si="0"/>
        <v>0.27034645839723048</v>
      </c>
      <c r="H12" s="3">
        <v>8</v>
      </c>
      <c r="I12" s="3"/>
      <c r="J12" s="4">
        <v>8375500</v>
      </c>
    </row>
    <row r="13" spans="1:12" x14ac:dyDescent="0.25">
      <c r="A13" s="6">
        <v>115</v>
      </c>
      <c r="B13" s="6">
        <v>1166</v>
      </c>
      <c r="C13" s="6">
        <f>(80000/K17)*B13</f>
        <v>19.551866524135907</v>
      </c>
      <c r="E13" s="6">
        <f t="shared" si="0"/>
        <v>3.9901768416603894E-2</v>
      </c>
      <c r="H13" s="3">
        <v>9</v>
      </c>
      <c r="I13" s="3"/>
      <c r="J13" s="4">
        <v>3202000</v>
      </c>
    </row>
    <row r="14" spans="1:12" x14ac:dyDescent="0.25">
      <c r="A14" s="5">
        <v>116</v>
      </c>
      <c r="B14" s="5">
        <v>1186</v>
      </c>
      <c r="C14" s="5">
        <f>(80000/K22)*B14</f>
        <v>13.43264036280965</v>
      </c>
      <c r="E14" s="5">
        <f t="shared" si="0"/>
        <v>2.741355176083602E-2</v>
      </c>
      <c r="H14" s="3">
        <v>10</v>
      </c>
      <c r="I14" s="3"/>
      <c r="J14" s="4">
        <v>17815000</v>
      </c>
    </row>
    <row r="15" spans="1:12" x14ac:dyDescent="0.25">
      <c r="A15" s="5">
        <v>117</v>
      </c>
      <c r="B15" s="5">
        <v>4604</v>
      </c>
      <c r="C15" s="5">
        <f>(80000/K22)*B15</f>
        <v>52.144920936235778</v>
      </c>
      <c r="E15" s="5">
        <f t="shared" si="0"/>
        <v>0.10641820599231791</v>
      </c>
      <c r="H15" s="3">
        <v>11</v>
      </c>
      <c r="I15" s="3"/>
      <c r="J15" s="6">
        <v>3486000</v>
      </c>
    </row>
    <row r="16" spans="1:12" x14ac:dyDescent="0.25">
      <c r="A16" s="5">
        <v>118</v>
      </c>
      <c r="B16" s="5">
        <v>155560</v>
      </c>
      <c r="C16" s="5">
        <f>(80000/K22)*B16</f>
        <v>1761.8731322417111</v>
      </c>
      <c r="E16" s="5">
        <f t="shared" si="0"/>
        <v>3.5956594535545126</v>
      </c>
      <c r="H16" s="3">
        <v>12</v>
      </c>
      <c r="I16" s="3"/>
      <c r="J16" s="6">
        <v>9436500</v>
      </c>
    </row>
    <row r="17" spans="1:12" x14ac:dyDescent="0.25">
      <c r="A17" s="5">
        <v>119</v>
      </c>
      <c r="B17" s="5">
        <v>2647</v>
      </c>
      <c r="C17" s="5">
        <v>29.979931737231993</v>
      </c>
      <c r="E17" s="5">
        <f t="shared" si="0"/>
        <v>6.1183534157616314E-2</v>
      </c>
      <c r="H17" s="3">
        <v>13</v>
      </c>
      <c r="I17" s="3"/>
      <c r="J17" s="6">
        <v>2937500</v>
      </c>
      <c r="K17" s="10">
        <f>AVERAGE(J15:J19)</f>
        <v>4770900</v>
      </c>
      <c r="L17" t="s">
        <v>6</v>
      </c>
    </row>
    <row r="18" spans="1:12" x14ac:dyDescent="0.25">
      <c r="A18" s="5">
        <v>120</v>
      </c>
      <c r="B18" s="5">
        <v>266050</v>
      </c>
      <c r="C18" s="5">
        <f>(80000/K22)*B18</f>
        <v>3013.2832786892982</v>
      </c>
      <c r="E18" s="5">
        <f t="shared" si="0"/>
        <v>6.1495577116108127</v>
      </c>
      <c r="H18" s="3">
        <v>14</v>
      </c>
      <c r="I18" s="3"/>
      <c r="J18" s="6">
        <v>3715000</v>
      </c>
    </row>
    <row r="19" spans="1:12" x14ac:dyDescent="0.25">
      <c r="A19" s="20">
        <v>121</v>
      </c>
      <c r="B19" s="19">
        <v>59770</v>
      </c>
      <c r="C19" s="19">
        <f>(80000/K22)*B19</f>
        <v>676.95523986942055</v>
      </c>
      <c r="E19" s="12">
        <f t="shared" si="0"/>
        <v>1.3815413058559602</v>
      </c>
      <c r="H19" s="3">
        <v>15</v>
      </c>
      <c r="I19" s="3"/>
      <c r="J19" s="6">
        <v>4279500</v>
      </c>
    </row>
    <row r="20" spans="1:12" x14ac:dyDescent="0.25">
      <c r="B20" s="13"/>
      <c r="C20" s="13"/>
      <c r="D20" s="13"/>
      <c r="E20" s="13"/>
      <c r="H20" s="3">
        <v>16</v>
      </c>
      <c r="I20" s="3"/>
      <c r="J20" s="5">
        <v>7522000</v>
      </c>
    </row>
    <row r="21" spans="1:12" x14ac:dyDescent="0.25">
      <c r="B21" s="13"/>
      <c r="C21" s="13"/>
      <c r="D21" s="13"/>
      <c r="E21" s="13"/>
      <c r="H21" s="3">
        <v>17</v>
      </c>
      <c r="I21" s="3"/>
      <c r="J21" s="5">
        <v>2283350</v>
      </c>
    </row>
    <row r="22" spans="1:12" x14ac:dyDescent="0.25">
      <c r="A22" s="15" t="s">
        <v>2</v>
      </c>
      <c r="B22" s="13"/>
      <c r="D22" s="13"/>
      <c r="E22" s="13"/>
      <c r="H22" s="3">
        <v>18</v>
      </c>
      <c r="I22" s="3"/>
      <c r="J22" s="5">
        <v>3033000</v>
      </c>
      <c r="K22" s="2">
        <f>AVERAGE(J20:J25)</f>
        <v>7063391.666666667</v>
      </c>
      <c r="L22" t="s">
        <v>7</v>
      </c>
    </row>
    <row r="23" spans="1:12" x14ac:dyDescent="0.25">
      <c r="A23" s="16" t="s">
        <v>4</v>
      </c>
      <c r="B23" s="13"/>
      <c r="C23" s="13"/>
      <c r="D23" s="13"/>
      <c r="E23" s="13"/>
      <c r="H23" s="3">
        <v>19</v>
      </c>
      <c r="I23" s="3"/>
      <c r="J23" s="5">
        <v>8482500</v>
      </c>
    </row>
    <row r="24" spans="1:12" x14ac:dyDescent="0.25">
      <c r="A24" s="17" t="s">
        <v>3</v>
      </c>
      <c r="B24" s="13"/>
      <c r="C24" s="13"/>
      <c r="D24" s="13"/>
      <c r="E24" s="13"/>
      <c r="H24" s="3">
        <v>20</v>
      </c>
      <c r="I24" s="3"/>
      <c r="J24" s="5">
        <v>3549500</v>
      </c>
    </row>
    <row r="25" spans="1:12" x14ac:dyDescent="0.25">
      <c r="A25" s="13"/>
      <c r="B25" s="13"/>
      <c r="C25" s="13"/>
      <c r="D25" s="13"/>
      <c r="E25" s="13"/>
      <c r="H25" s="3">
        <v>21</v>
      </c>
      <c r="I25" s="3"/>
      <c r="J25" s="5">
        <v>17510000</v>
      </c>
    </row>
    <row r="26" spans="1:12" x14ac:dyDescent="0.25">
      <c r="A26" s="18" t="s">
        <v>14</v>
      </c>
      <c r="B26" s="13"/>
      <c r="C26" s="13"/>
      <c r="D26" s="13"/>
      <c r="E26" s="13"/>
    </row>
    <row r="27" spans="1:12" x14ac:dyDescent="0.25">
      <c r="B27" s="13"/>
      <c r="C27" s="13"/>
      <c r="D27" s="13"/>
      <c r="E27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awa, Dinesh</dc:creator>
  <cp:lastModifiedBy>Wellawa, Dinesh</cp:lastModifiedBy>
  <dcterms:created xsi:type="dcterms:W3CDTF">2021-09-05T22:38:31Z</dcterms:created>
  <dcterms:modified xsi:type="dcterms:W3CDTF">2021-11-28T16:47:20Z</dcterms:modified>
</cp:coreProperties>
</file>